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xiaoyudian\Desktop\ccc02\suptables\"/>
    </mc:Choice>
  </mc:AlternateContent>
  <xr:revisionPtr revIDLastSave="0" documentId="13_ncr:1_{7A0D3E4E-F4C2-4B65-BEC0-368C2C5B499D}" xr6:coauthVersionLast="47" xr6:coauthVersionMax="47" xr10:uidLastSave="{00000000-0000-0000-0000-000000000000}"/>
  <bookViews>
    <workbookView xWindow="6750" yWindow="735" windowWidth="22440" windowHeight="15600" activeTab="3" xr2:uid="{00000000-000D-0000-FFFF-FFFF00000000}"/>
  </bookViews>
  <sheets>
    <sheet name="clinical_information" sheetId="1" r:id="rId1"/>
    <sheet name="replicates_corrlelation" sheetId="5" r:id="rId2"/>
    <sheet name="WGBS_quality_control" sheetId="3" r:id="rId3"/>
    <sheet name="ChIP-seq_control" sheetId="4" r:id="rId4"/>
    <sheet name="ATAC_seq_quality_control" sheetId="7" r:id="rId5"/>
    <sheet name="RNA_seq_quality_control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4" l="1"/>
  <c r="F17" i="4"/>
</calcChain>
</file>

<file path=xl/sharedStrings.xml><?xml version="1.0" encoding="utf-8"?>
<sst xmlns="http://schemas.openxmlformats.org/spreadsheetml/2006/main" count="157" uniqueCount="106">
  <si>
    <t>Sample</t>
    <phoneticPr fontId="1" type="noConversion"/>
  </si>
  <si>
    <t>Normal1</t>
    <phoneticPr fontId="1" type="noConversion"/>
  </si>
  <si>
    <t>Normal2</t>
  </si>
  <si>
    <t>Normal3</t>
  </si>
  <si>
    <t>Normal4</t>
  </si>
  <si>
    <t>Normal5</t>
  </si>
  <si>
    <t>LMX</t>
    <phoneticPr fontId="1" type="noConversion"/>
  </si>
  <si>
    <t>XXD</t>
    <phoneticPr fontId="1" type="noConversion"/>
  </si>
  <si>
    <t>ZJ</t>
    <phoneticPr fontId="1" type="noConversion"/>
  </si>
  <si>
    <t>WMB</t>
    <phoneticPr fontId="1" type="noConversion"/>
  </si>
  <si>
    <t>XYR</t>
    <phoneticPr fontId="1" type="noConversion"/>
  </si>
  <si>
    <t>age</t>
    <phoneticPr fontId="1" type="noConversion"/>
  </si>
  <si>
    <t>sample_ID</t>
    <phoneticPr fontId="1" type="noConversion"/>
  </si>
  <si>
    <t>Peripheral zone of prostate</t>
    <phoneticPr fontId="1" type="noConversion"/>
  </si>
  <si>
    <t>radical cystectomy</t>
    <phoneticPr fontId="1" type="noConversion"/>
  </si>
  <si>
    <t>surgery</t>
  </si>
  <si>
    <t>Sampling site</t>
  </si>
  <si>
    <t>Sampling time</t>
  </si>
  <si>
    <t>raw_reads</t>
    <phoneticPr fontId="1" type="noConversion"/>
  </si>
  <si>
    <t>raw_bases</t>
    <phoneticPr fontId="1" type="noConversion"/>
  </si>
  <si>
    <t>clean_reads</t>
    <phoneticPr fontId="1" type="noConversion"/>
  </si>
  <si>
    <t>clean_bases</t>
    <phoneticPr fontId="1" type="noConversion"/>
  </si>
  <si>
    <t>Q20(%)</t>
  </si>
  <si>
    <t>Q30(%)</t>
  </si>
  <si>
    <t>GC(%)</t>
  </si>
  <si>
    <t>unique mapping(%)</t>
    <phoneticPr fontId="1" type="noConversion"/>
  </si>
  <si>
    <t>multi mapping(%)</t>
    <phoneticPr fontId="1" type="noConversion"/>
  </si>
  <si>
    <t>genome_coverage</t>
    <phoneticPr fontId="1" type="noConversion"/>
  </si>
  <si>
    <t>bismark_deduplication(%)</t>
    <phoneticPr fontId="1" type="noConversion"/>
  </si>
  <si>
    <t>mCpG(%)</t>
    <phoneticPr fontId="1" type="noConversion"/>
  </si>
  <si>
    <t>mCHH(%)</t>
    <phoneticPr fontId="1" type="noConversion"/>
  </si>
  <si>
    <t>mCHG(%)</t>
    <phoneticPr fontId="1" type="noConversion"/>
  </si>
  <si>
    <t>bisulfite conversion rate</t>
    <phoneticPr fontId="1" type="noConversion"/>
  </si>
  <si>
    <t>CG_total</t>
    <phoneticPr fontId="1" type="noConversion"/>
  </si>
  <si>
    <t>CG_measured</t>
    <phoneticPr fontId="1" type="noConversion"/>
  </si>
  <si>
    <t>CG_coverage(%)</t>
    <phoneticPr fontId="1" type="noConversion"/>
  </si>
  <si>
    <t>CG_5X</t>
    <phoneticPr fontId="1" type="noConversion"/>
  </si>
  <si>
    <t>CG_5X(%)</t>
    <phoneticPr fontId="1" type="noConversion"/>
  </si>
  <si>
    <t>Normal3</t>
    <phoneticPr fontId="1" type="noConversion"/>
  </si>
  <si>
    <t>Normal4</t>
    <phoneticPr fontId="1" type="noConversion"/>
  </si>
  <si>
    <t>Normal5</t>
    <phoneticPr fontId="1" type="noConversion"/>
  </si>
  <si>
    <t>mapped_reads</t>
    <phoneticPr fontId="1" type="noConversion"/>
  </si>
  <si>
    <t>unique mapped_reads</t>
    <phoneticPr fontId="1" type="noConversion"/>
  </si>
  <si>
    <t>multi mappedreads</t>
    <phoneticPr fontId="1" type="noConversion"/>
  </si>
  <si>
    <t>mapped_reads_depth</t>
    <phoneticPr fontId="1" type="noConversion"/>
  </si>
  <si>
    <t>C_depth</t>
    <phoneticPr fontId="1" type="noConversion"/>
  </si>
  <si>
    <t>mapped reads</t>
    <phoneticPr fontId="1" type="noConversion"/>
  </si>
  <si>
    <t>unique mapped reads</t>
    <phoneticPr fontId="1" type="noConversion"/>
  </si>
  <si>
    <t>duplicate reads(%)</t>
    <phoneticPr fontId="1" type="noConversion"/>
  </si>
  <si>
    <t>Sample_ID</t>
    <phoneticPr fontId="1" type="noConversion"/>
  </si>
  <si>
    <t>H3K4me1_chip_seq_WMB</t>
    <phoneticPr fontId="5" type="noConversion"/>
  </si>
  <si>
    <t>H3K4me1_chip_seq_XYR</t>
    <phoneticPr fontId="5" type="noConversion"/>
  </si>
  <si>
    <t>H3K36me3_chip_seq_WMB</t>
    <phoneticPr fontId="5" type="noConversion"/>
  </si>
  <si>
    <t>H3K36me3_chip_seq_XYR</t>
    <phoneticPr fontId="5" type="noConversion"/>
  </si>
  <si>
    <t>H3K9me3_chip_seq_WMB</t>
    <phoneticPr fontId="5" type="noConversion"/>
  </si>
  <si>
    <t>H3K9me3_chip_seq_XYR</t>
    <phoneticPr fontId="5" type="noConversion"/>
  </si>
  <si>
    <t>H3K27me3_chip_seq_WMB</t>
    <phoneticPr fontId="5" type="noConversion"/>
  </si>
  <si>
    <t>H3K27me3_chip_seq_XYR</t>
    <phoneticPr fontId="5" type="noConversion"/>
  </si>
  <si>
    <t>Input_chip_seq_WMB</t>
    <phoneticPr fontId="5" type="noConversion"/>
  </si>
  <si>
    <t>Input_chip_seq_XYR</t>
    <phoneticPr fontId="5" type="noConversion"/>
  </si>
  <si>
    <t>ATAC_seq_LMX</t>
    <phoneticPr fontId="5" type="noConversion"/>
  </si>
  <si>
    <t>ATAC_seq_XXD</t>
    <phoneticPr fontId="5" type="noConversion"/>
  </si>
  <si>
    <t>RNA_seq_LMX</t>
    <phoneticPr fontId="5" type="noConversion"/>
  </si>
  <si>
    <t>RNA_seq_XXD</t>
    <phoneticPr fontId="5" type="noConversion"/>
  </si>
  <si>
    <t>RNA_seq_ZJ</t>
    <phoneticPr fontId="5" type="noConversion"/>
  </si>
  <si>
    <t>NA</t>
  </si>
  <si>
    <t>H3K27ac_chip_seq_SRR11856323</t>
    <phoneticPr fontId="1" type="noConversion"/>
  </si>
  <si>
    <t>H3K27ac_chip_seq_SRR11856326</t>
    <phoneticPr fontId="1" type="noConversion"/>
  </si>
  <si>
    <t>H3K27ac_chip_seq_SRR11856327</t>
    <phoneticPr fontId="1" type="noConversion"/>
  </si>
  <si>
    <t>SRR11856323</t>
  </si>
  <si>
    <t>SRR11856326</t>
    <phoneticPr fontId="1" type="noConversion"/>
  </si>
  <si>
    <t>SRR11856327</t>
    <phoneticPr fontId="1" type="noConversion"/>
  </si>
  <si>
    <t>Read Length</t>
    <phoneticPr fontId="1" type="noConversion"/>
  </si>
  <si>
    <t>Fragment Length</t>
    <phoneticPr fontId="1" type="noConversion"/>
  </si>
  <si>
    <t>RelCC(relative cross coverage score)</t>
    <phoneticPr fontId="1" type="noConversion"/>
  </si>
  <si>
    <t>FRiP(%)</t>
    <phoneticPr fontId="1" type="noConversion"/>
  </si>
  <si>
    <t>RiBL(%)</t>
    <phoneticPr fontId="1" type="noConversion"/>
  </si>
  <si>
    <t>num_Peaks</t>
    <phoneticPr fontId="1" type="noConversion"/>
  </si>
  <si>
    <t>H3K4me3_chip_seq_WMB</t>
    <phoneticPr fontId="5" type="noConversion"/>
  </si>
  <si>
    <t>H3K4me3_chip_seq_XYR</t>
    <phoneticPr fontId="5" type="noConversion"/>
  </si>
  <si>
    <t>NA</t>
    <phoneticPr fontId="1" type="noConversion"/>
  </si>
  <si>
    <t>multiple mapped reads</t>
    <phoneticPr fontId="1" type="noConversion"/>
  </si>
  <si>
    <t>multiple mapped rate(%)</t>
    <phoneticPr fontId="1" type="noConversion"/>
  </si>
  <si>
    <t>ATAC_seq_LMX vs XXD</t>
    <phoneticPr fontId="5" type="noConversion"/>
  </si>
  <si>
    <t>WGBS_seq_LMX vs XXD</t>
    <phoneticPr fontId="5" type="noConversion"/>
  </si>
  <si>
    <t>WGBS_seq_LMX vs ZJ</t>
    <phoneticPr fontId="5" type="noConversion"/>
  </si>
  <si>
    <t>WGBS_seq_ZJ vs XXD</t>
    <phoneticPr fontId="5" type="noConversion"/>
  </si>
  <si>
    <t>RNA_seq_LMX vs XXD</t>
    <phoneticPr fontId="5" type="noConversion"/>
  </si>
  <si>
    <t>RNA_seq_LMX vs ZJ</t>
    <phoneticPr fontId="5" type="noConversion"/>
  </si>
  <si>
    <t>RNA_seq_ZJ vs XXD</t>
    <phoneticPr fontId="5" type="noConversion"/>
  </si>
  <si>
    <t>ChIP_seq H3K4me1 WMB vs XYR</t>
    <phoneticPr fontId="5" type="noConversion"/>
  </si>
  <si>
    <t>ChIP_seq H3K27me3 WMB vs XYR</t>
    <phoneticPr fontId="5" type="noConversion"/>
  </si>
  <si>
    <t>ChIP_seq H3K9me3 WMB vs XYR</t>
    <phoneticPr fontId="5" type="noConversion"/>
  </si>
  <si>
    <t>ChIP_seq H3K36me3 WMB vs XYR</t>
    <phoneticPr fontId="5" type="noConversion"/>
  </si>
  <si>
    <t>ChIP_seq H3K3me3 WMB vs XYR</t>
    <phoneticPr fontId="5" type="noConversion"/>
  </si>
  <si>
    <t>ChIP_seq H3K27me3 SRR11856323 vs SRR11856326</t>
    <phoneticPr fontId="5" type="noConversion"/>
  </si>
  <si>
    <t>ChIP_seq H3K27me3 SRR11856323 vs SRR11856327</t>
  </si>
  <si>
    <t>ChIP_seq H3K27me3 SRR11856326 vs SRR11856327</t>
    <phoneticPr fontId="1" type="noConversion"/>
  </si>
  <si>
    <t>usable reads</t>
  </si>
  <si>
    <t>usable reads</t>
    <phoneticPr fontId="1" type="noConversion"/>
  </si>
  <si>
    <t>PSA(ug/L)</t>
    <phoneticPr fontId="1" type="noConversion"/>
  </si>
  <si>
    <t>Correlation</t>
    <phoneticPr fontId="1" type="noConversion"/>
  </si>
  <si>
    <t>mapped rate(%)</t>
    <phoneticPr fontId="1" type="noConversion"/>
  </si>
  <si>
    <t>H3K27ac_chip_seq_WMB</t>
    <phoneticPr fontId="1" type="noConversion"/>
  </si>
  <si>
    <t>H3K27ac_chip_seq_XYR</t>
    <phoneticPr fontId="1" type="noConversion"/>
  </si>
  <si>
    <t>ChIP_seq H3K27ac WMB vs XY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sz val="12"/>
      <color rgb="FF000000"/>
      <name val="Georgia"/>
      <family val="1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2" borderId="0" xfId="0" applyFont="1" applyFill="1" applyAlignment="1">
      <alignment vertical="center" wrapText="1"/>
    </xf>
    <xf numFmtId="0" fontId="7" fillId="0" borderId="0" xfId="0" applyFont="1"/>
    <xf numFmtId="0" fontId="8" fillId="0" borderId="0" xfId="0" applyFont="1"/>
    <xf numFmtId="180" fontId="2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workbookViewId="0">
      <selection activeCell="B7" sqref="B7"/>
    </sheetView>
  </sheetViews>
  <sheetFormatPr defaultRowHeight="13.9" x14ac:dyDescent="0.4"/>
  <cols>
    <col min="2" max="2" width="12" customWidth="1"/>
    <col min="3" max="3" width="5.06640625" customWidth="1"/>
    <col min="4" max="4" width="7.86328125" customWidth="1"/>
    <col min="5" max="5" width="13.46484375" customWidth="1"/>
    <col min="6" max="6" width="7.46484375" customWidth="1"/>
    <col min="7" max="7" width="13.73046875" customWidth="1"/>
  </cols>
  <sheetData>
    <row r="1" spans="1:7" x14ac:dyDescent="0.4">
      <c r="A1" s="2" t="s">
        <v>0</v>
      </c>
      <c r="B1" s="2" t="s">
        <v>12</v>
      </c>
      <c r="C1" s="2" t="s">
        <v>11</v>
      </c>
      <c r="D1" s="2" t="s">
        <v>100</v>
      </c>
      <c r="E1" s="2" t="s">
        <v>16</v>
      </c>
      <c r="F1" s="2" t="s">
        <v>15</v>
      </c>
      <c r="G1" s="2" t="s">
        <v>17</v>
      </c>
    </row>
    <row r="2" spans="1:7" x14ac:dyDescent="0.4">
      <c r="A2" s="3" t="s">
        <v>1</v>
      </c>
      <c r="B2" s="3" t="s">
        <v>9</v>
      </c>
      <c r="C2" s="3">
        <v>69</v>
      </c>
      <c r="D2" s="3">
        <v>0.502</v>
      </c>
      <c r="E2" s="3" t="s">
        <v>13</v>
      </c>
      <c r="F2" s="3" t="s">
        <v>14</v>
      </c>
      <c r="G2" s="4">
        <v>44014</v>
      </c>
    </row>
    <row r="3" spans="1:7" x14ac:dyDescent="0.4">
      <c r="A3" s="3" t="s">
        <v>2</v>
      </c>
      <c r="B3" s="3" t="s">
        <v>10</v>
      </c>
      <c r="C3" s="3">
        <v>54</v>
      </c>
      <c r="D3" s="3">
        <v>0.52100000000000002</v>
      </c>
      <c r="E3" s="3" t="s">
        <v>13</v>
      </c>
      <c r="F3" s="3" t="s">
        <v>14</v>
      </c>
      <c r="G3" s="4">
        <v>44003</v>
      </c>
    </row>
    <row r="4" spans="1:7" x14ac:dyDescent="0.4">
      <c r="A4" s="3" t="s">
        <v>3</v>
      </c>
      <c r="B4" s="3" t="s">
        <v>6</v>
      </c>
      <c r="C4" s="3">
        <v>68</v>
      </c>
      <c r="D4" s="3">
        <v>0.86199999999999999</v>
      </c>
      <c r="E4" s="3" t="s">
        <v>13</v>
      </c>
      <c r="F4" s="3" t="s">
        <v>14</v>
      </c>
      <c r="G4" s="4">
        <v>43693</v>
      </c>
    </row>
    <row r="5" spans="1:7" x14ac:dyDescent="0.4">
      <c r="A5" s="3" t="s">
        <v>4</v>
      </c>
      <c r="B5" s="3" t="s">
        <v>7</v>
      </c>
      <c r="C5" s="3">
        <v>66</v>
      </c>
      <c r="D5" s="3">
        <v>0.49299999999999999</v>
      </c>
      <c r="E5" s="3" t="s">
        <v>13</v>
      </c>
      <c r="F5" s="3" t="s">
        <v>14</v>
      </c>
      <c r="G5" s="4">
        <v>43651</v>
      </c>
    </row>
    <row r="6" spans="1:7" x14ac:dyDescent="0.4">
      <c r="A6" s="3" t="s">
        <v>5</v>
      </c>
      <c r="B6" s="3" t="s">
        <v>8</v>
      </c>
      <c r="C6" s="3">
        <v>51</v>
      </c>
      <c r="D6" s="3">
        <v>0.29499999999999998</v>
      </c>
      <c r="E6" s="3" t="s">
        <v>13</v>
      </c>
      <c r="F6" s="3" t="s">
        <v>14</v>
      </c>
      <c r="G6" s="4">
        <v>4376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A5EDC-DB5F-4B1B-8CB2-8A5435CC3DD0}">
  <dimension ref="A1:B17"/>
  <sheetViews>
    <sheetView workbookViewId="0">
      <selection activeCell="C41" sqref="C41"/>
    </sheetView>
  </sheetViews>
  <sheetFormatPr defaultRowHeight="13.9" x14ac:dyDescent="0.4"/>
  <cols>
    <col min="1" max="1" width="36.3984375" customWidth="1"/>
    <col min="2" max="2" width="10.53125" customWidth="1"/>
  </cols>
  <sheetData>
    <row r="1" spans="1:2" x14ac:dyDescent="0.4">
      <c r="A1" s="2" t="s">
        <v>0</v>
      </c>
      <c r="B1" s="2" t="s">
        <v>101</v>
      </c>
    </row>
    <row r="2" spans="1:2" x14ac:dyDescent="0.4">
      <c r="A2" s="6" t="s">
        <v>90</v>
      </c>
      <c r="B2" s="1">
        <v>0.9</v>
      </c>
    </row>
    <row r="3" spans="1:2" x14ac:dyDescent="0.4">
      <c r="A3" s="6" t="s">
        <v>94</v>
      </c>
      <c r="B3" s="1">
        <v>0.75</v>
      </c>
    </row>
    <row r="4" spans="1:2" x14ac:dyDescent="0.4">
      <c r="A4" s="6" t="s">
        <v>93</v>
      </c>
      <c r="B4" s="1">
        <v>0.91</v>
      </c>
    </row>
    <row r="5" spans="1:2" x14ac:dyDescent="0.4">
      <c r="A5" s="6" t="s">
        <v>92</v>
      </c>
      <c r="B5" s="1">
        <v>0.93</v>
      </c>
    </row>
    <row r="6" spans="1:2" x14ac:dyDescent="0.4">
      <c r="A6" s="6" t="s">
        <v>91</v>
      </c>
      <c r="B6" s="1">
        <v>0.97</v>
      </c>
    </row>
    <row r="7" spans="1:2" x14ac:dyDescent="0.4">
      <c r="A7" s="6" t="s">
        <v>95</v>
      </c>
      <c r="B7" s="1">
        <v>0.93</v>
      </c>
    </row>
    <row r="8" spans="1:2" x14ac:dyDescent="0.4">
      <c r="A8" s="6" t="s">
        <v>96</v>
      </c>
      <c r="B8" s="1">
        <v>0.92</v>
      </c>
    </row>
    <row r="9" spans="1:2" x14ac:dyDescent="0.4">
      <c r="A9" s="6" t="s">
        <v>97</v>
      </c>
      <c r="B9" s="1">
        <v>0.92</v>
      </c>
    </row>
    <row r="10" spans="1:2" x14ac:dyDescent="0.4">
      <c r="A10" s="6" t="s">
        <v>105</v>
      </c>
      <c r="B10" s="1">
        <v>0.97</v>
      </c>
    </row>
    <row r="11" spans="1:2" x14ac:dyDescent="0.4">
      <c r="A11" s="6" t="s">
        <v>83</v>
      </c>
      <c r="B11" s="1">
        <v>0.9</v>
      </c>
    </row>
    <row r="12" spans="1:2" x14ac:dyDescent="0.4">
      <c r="A12" s="6" t="s">
        <v>84</v>
      </c>
      <c r="B12" s="1">
        <v>0.86</v>
      </c>
    </row>
    <row r="13" spans="1:2" x14ac:dyDescent="0.4">
      <c r="A13" s="6" t="s">
        <v>85</v>
      </c>
      <c r="B13" s="1">
        <v>0.85</v>
      </c>
    </row>
    <row r="14" spans="1:2" x14ac:dyDescent="0.4">
      <c r="A14" s="6" t="s">
        <v>86</v>
      </c>
      <c r="B14" s="1">
        <v>0.88</v>
      </c>
    </row>
    <row r="15" spans="1:2" x14ac:dyDescent="0.4">
      <c r="A15" s="6" t="s">
        <v>87</v>
      </c>
      <c r="B15" s="1">
        <v>0.88</v>
      </c>
    </row>
    <row r="16" spans="1:2" x14ac:dyDescent="0.4">
      <c r="A16" s="6" t="s">
        <v>88</v>
      </c>
      <c r="B16" s="1">
        <v>0.86</v>
      </c>
    </row>
    <row r="17" spans="1:2" x14ac:dyDescent="0.4">
      <c r="A17" s="6" t="s">
        <v>89</v>
      </c>
      <c r="B17" s="1">
        <v>0.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64555-8FF1-4482-A9F6-3A92910B0133}">
  <dimension ref="A1:AB28"/>
  <sheetViews>
    <sheetView workbookViewId="0">
      <selection activeCell="N5" sqref="N5"/>
    </sheetView>
  </sheetViews>
  <sheetFormatPr defaultRowHeight="13.9" x14ac:dyDescent="0.4"/>
  <cols>
    <col min="1" max="1" width="8.796875" customWidth="1"/>
    <col min="2" max="2" width="12.6640625" customWidth="1"/>
    <col min="3" max="3" width="10.3984375" customWidth="1"/>
    <col min="4" max="4" width="9.86328125" customWidth="1"/>
    <col min="6" max="6" width="13.265625" bestFit="1" customWidth="1"/>
    <col min="7" max="9" width="9.1328125" bestFit="1" customWidth="1"/>
    <col min="10" max="11" width="10.73046875" bestFit="1" customWidth="1"/>
    <col min="12" max="12" width="9.59765625" bestFit="1" customWidth="1"/>
    <col min="13" max="14" width="9.1328125" bestFit="1" customWidth="1"/>
    <col min="15" max="15" width="18.6640625" customWidth="1"/>
  </cols>
  <sheetData>
    <row r="1" spans="1:28" x14ac:dyDescent="0.4">
      <c r="A1" s="5" t="s">
        <v>0</v>
      </c>
      <c r="B1" s="5" t="s">
        <v>12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23</v>
      </c>
      <c r="I1" s="5" t="s">
        <v>24</v>
      </c>
      <c r="J1" s="5" t="s">
        <v>41</v>
      </c>
      <c r="K1" s="5" t="s">
        <v>42</v>
      </c>
      <c r="L1" s="5" t="s">
        <v>43</v>
      </c>
      <c r="M1" s="5" t="s">
        <v>102</v>
      </c>
      <c r="N1" s="5" t="s">
        <v>25</v>
      </c>
      <c r="O1" s="5" t="s">
        <v>26</v>
      </c>
      <c r="P1" s="5" t="s">
        <v>44</v>
      </c>
      <c r="Q1" s="5" t="s">
        <v>45</v>
      </c>
      <c r="R1" s="5" t="s">
        <v>27</v>
      </c>
      <c r="S1" s="5" t="s">
        <v>28</v>
      </c>
      <c r="T1" s="5" t="s">
        <v>29</v>
      </c>
      <c r="U1" s="5" t="s">
        <v>30</v>
      </c>
      <c r="V1" s="5" t="s">
        <v>31</v>
      </c>
      <c r="W1" s="5" t="s">
        <v>32</v>
      </c>
      <c r="X1" s="5" t="s">
        <v>33</v>
      </c>
      <c r="Y1" s="5" t="s">
        <v>34</v>
      </c>
      <c r="Z1" s="5" t="s">
        <v>35</v>
      </c>
      <c r="AA1" s="5" t="s">
        <v>36</v>
      </c>
      <c r="AB1" s="5" t="s">
        <v>37</v>
      </c>
    </row>
    <row r="2" spans="1:28" x14ac:dyDescent="0.4">
      <c r="A2" s="3" t="s">
        <v>38</v>
      </c>
      <c r="B2" s="3" t="s">
        <v>6</v>
      </c>
      <c r="C2" s="3">
        <v>330591724</v>
      </c>
      <c r="D2" s="3">
        <v>99838700648</v>
      </c>
      <c r="E2" s="3">
        <v>324504635</v>
      </c>
      <c r="F2" s="3">
        <v>95898432574</v>
      </c>
      <c r="G2" s="3">
        <v>0.9768</v>
      </c>
      <c r="H2" s="3">
        <v>0.95299999999999996</v>
      </c>
      <c r="I2" s="3">
        <v>0.2036</v>
      </c>
      <c r="J2" s="3">
        <v>280696735</v>
      </c>
      <c r="K2" s="3">
        <v>271942498</v>
      </c>
      <c r="L2" s="3">
        <v>8754237</v>
      </c>
      <c r="M2" s="3">
        <v>0.86500069559869308</v>
      </c>
      <c r="N2" s="3">
        <v>0.83802346305469566</v>
      </c>
      <c r="O2" s="1">
        <v>2.6977232543997398</v>
      </c>
      <c r="P2" s="3">
        <v>24.63</v>
      </c>
      <c r="Q2" s="3">
        <v>22.37</v>
      </c>
      <c r="R2" s="3">
        <v>0.8962</v>
      </c>
      <c r="S2" s="3">
        <v>0.111</v>
      </c>
      <c r="T2" s="3">
        <v>0.78900000000000003</v>
      </c>
      <c r="U2" s="3">
        <v>3.0000000000000001E-3</v>
      </c>
      <c r="V2" s="3">
        <v>3.0000000000000001E-3</v>
      </c>
      <c r="W2" s="3">
        <v>0.99867844408884998</v>
      </c>
      <c r="X2" s="3">
        <v>56325944</v>
      </c>
      <c r="Y2" s="3">
        <v>52106855</v>
      </c>
      <c r="Z2" s="3">
        <v>0.92510000000000003</v>
      </c>
      <c r="AA2" s="3">
        <v>34957791</v>
      </c>
      <c r="AB2" s="3">
        <v>0.62060000000000004</v>
      </c>
    </row>
    <row r="3" spans="1:28" x14ac:dyDescent="0.4">
      <c r="A3" s="3" t="s">
        <v>39</v>
      </c>
      <c r="B3" s="3" t="s">
        <v>7</v>
      </c>
      <c r="C3" s="3">
        <v>344694882</v>
      </c>
      <c r="D3" s="3">
        <v>104097854364</v>
      </c>
      <c r="E3" s="3">
        <v>337635805</v>
      </c>
      <c r="F3" s="3">
        <v>98402209741</v>
      </c>
      <c r="G3" s="3">
        <v>0.98204999999999998</v>
      </c>
      <c r="H3" s="3">
        <v>0.96055000000000001</v>
      </c>
      <c r="I3" s="3">
        <v>0.21640000000000001</v>
      </c>
      <c r="J3" s="3">
        <v>289946318</v>
      </c>
      <c r="K3" s="3">
        <v>279659057</v>
      </c>
      <c r="L3" s="3">
        <v>10287261</v>
      </c>
      <c r="M3" s="3">
        <v>0.85875465133207662</v>
      </c>
      <c r="N3" s="3">
        <v>0.82828613807709173</v>
      </c>
      <c r="O3" s="1">
        <v>3.0468513254984906</v>
      </c>
      <c r="P3" s="3">
        <v>25.27</v>
      </c>
      <c r="Q3" s="3">
        <v>22.23</v>
      </c>
      <c r="R3" s="3">
        <v>0.89490000000000003</v>
      </c>
      <c r="S3" s="3">
        <v>0.129</v>
      </c>
      <c r="T3" s="3">
        <v>0.80100000000000005</v>
      </c>
      <c r="U3" s="3">
        <v>3.0000000000000001E-3</v>
      </c>
      <c r="V3" s="3">
        <v>3.0000000000000001E-3</v>
      </c>
      <c r="W3" s="3">
        <v>0.99864593241919097</v>
      </c>
      <c r="X3" s="3">
        <v>56325944</v>
      </c>
      <c r="Y3" s="3">
        <v>50636246</v>
      </c>
      <c r="Z3" s="3">
        <v>0.89900000000000002</v>
      </c>
      <c r="AA3" s="3">
        <v>31072565</v>
      </c>
      <c r="AB3" s="3">
        <v>0.55169999999999997</v>
      </c>
    </row>
    <row r="4" spans="1:28" x14ac:dyDescent="0.4">
      <c r="A4" s="3" t="s">
        <v>40</v>
      </c>
      <c r="B4" s="3" t="s">
        <v>8</v>
      </c>
      <c r="C4" s="3">
        <v>351314132</v>
      </c>
      <c r="D4" s="3">
        <v>106096867864</v>
      </c>
      <c r="E4" s="3">
        <v>344187216</v>
      </c>
      <c r="F4" s="3">
        <v>100452983881</v>
      </c>
      <c r="G4" s="3">
        <v>0.98350000000000004</v>
      </c>
      <c r="H4" s="3">
        <v>0.96050000000000002</v>
      </c>
      <c r="I4" s="3">
        <v>0.21890000000000001</v>
      </c>
      <c r="J4" s="3">
        <v>294040692</v>
      </c>
      <c r="K4" s="3">
        <v>284876498</v>
      </c>
      <c r="L4" s="3">
        <v>9164194</v>
      </c>
      <c r="M4" s="3">
        <v>0.85430451315774614</v>
      </c>
      <c r="N4" s="3">
        <v>0.82767890484346174</v>
      </c>
      <c r="O4" s="1">
        <v>2.6625608314284399</v>
      </c>
      <c r="P4" s="3">
        <v>25.76</v>
      </c>
      <c r="Q4" s="3">
        <v>22.84</v>
      </c>
      <c r="R4" s="3">
        <v>0.89570000000000005</v>
      </c>
      <c r="S4" s="3">
        <v>0.112</v>
      </c>
      <c r="T4" s="3">
        <v>0.81200000000000006</v>
      </c>
      <c r="U4" s="3">
        <v>3.0000000000000001E-3</v>
      </c>
      <c r="V4" s="3">
        <v>3.0000000000000001E-3</v>
      </c>
      <c r="W4" s="3">
        <v>0.99871439323907196</v>
      </c>
      <c r="X4" s="3">
        <v>56325944</v>
      </c>
      <c r="Y4" s="3">
        <v>51370806</v>
      </c>
      <c r="Z4" s="3">
        <v>0.91200000000000003</v>
      </c>
      <c r="AA4" s="3">
        <v>33241334</v>
      </c>
      <c r="AB4" s="3">
        <v>0.59019999999999995</v>
      </c>
    </row>
    <row r="5" spans="1:28" x14ac:dyDescent="0.4">
      <c r="A5" s="5"/>
      <c r="B5" s="3"/>
      <c r="C5" s="3"/>
      <c r="D5" s="3"/>
    </row>
    <row r="6" spans="1:28" x14ac:dyDescent="0.4">
      <c r="A6" s="5"/>
      <c r="B6" s="3"/>
      <c r="C6" s="3"/>
      <c r="D6" s="3"/>
    </row>
    <row r="7" spans="1:28" x14ac:dyDescent="0.4">
      <c r="A7" s="5"/>
      <c r="B7" s="3"/>
      <c r="C7" s="3"/>
      <c r="D7" s="3"/>
    </row>
    <row r="8" spans="1:28" x14ac:dyDescent="0.4">
      <c r="A8" s="5"/>
      <c r="B8" s="3"/>
      <c r="C8" s="3"/>
      <c r="D8" s="3"/>
    </row>
    <row r="9" spans="1:28" x14ac:dyDescent="0.4">
      <c r="A9" s="5"/>
      <c r="B9" s="3"/>
      <c r="C9" s="3"/>
      <c r="D9" s="3"/>
    </row>
    <row r="10" spans="1:28" x14ac:dyDescent="0.4">
      <c r="A10" s="5"/>
      <c r="B10" s="3"/>
      <c r="C10" s="3"/>
      <c r="D10" s="3"/>
    </row>
    <row r="11" spans="1:28" x14ac:dyDescent="0.4">
      <c r="A11" s="5"/>
      <c r="B11" s="3"/>
      <c r="C11" s="3"/>
      <c r="D11" s="3"/>
    </row>
    <row r="12" spans="1:28" x14ac:dyDescent="0.4">
      <c r="A12" s="5"/>
      <c r="B12" s="3"/>
      <c r="C12" s="3"/>
      <c r="D12" s="3"/>
    </row>
    <row r="13" spans="1:28" x14ac:dyDescent="0.4">
      <c r="A13" s="5"/>
      <c r="B13" s="3"/>
      <c r="C13" s="3"/>
      <c r="D13" s="3"/>
    </row>
    <row r="14" spans="1:28" x14ac:dyDescent="0.4">
      <c r="A14" s="5"/>
      <c r="B14" s="3"/>
      <c r="C14" s="3"/>
      <c r="D14" s="3"/>
    </row>
    <row r="15" spans="1:28" x14ac:dyDescent="0.4">
      <c r="A15" s="5"/>
      <c r="B15" s="3"/>
      <c r="C15" s="3"/>
      <c r="D15" s="3"/>
    </row>
    <row r="16" spans="1:28" x14ac:dyDescent="0.4">
      <c r="A16" s="5"/>
      <c r="B16" s="3"/>
      <c r="C16" s="3"/>
      <c r="D16" s="3"/>
    </row>
    <row r="17" spans="1:4" x14ac:dyDescent="0.4">
      <c r="A17" s="5"/>
      <c r="B17" s="3"/>
      <c r="C17" s="3"/>
      <c r="D17" s="3"/>
    </row>
    <row r="18" spans="1:4" x14ac:dyDescent="0.4">
      <c r="A18" s="5"/>
      <c r="B18" s="3"/>
      <c r="C18" s="3"/>
      <c r="D18" s="3"/>
    </row>
    <row r="19" spans="1:4" x14ac:dyDescent="0.4">
      <c r="A19" s="5"/>
      <c r="B19" s="3"/>
      <c r="C19" s="3"/>
      <c r="D19" s="3"/>
    </row>
    <row r="20" spans="1:4" x14ac:dyDescent="0.4">
      <c r="A20" s="5"/>
      <c r="B20" s="3"/>
      <c r="C20" s="3"/>
      <c r="D20" s="3"/>
    </row>
    <row r="21" spans="1:4" x14ac:dyDescent="0.4">
      <c r="A21" s="5"/>
      <c r="B21" s="3"/>
      <c r="C21" s="3"/>
      <c r="D21" s="3"/>
    </row>
    <row r="22" spans="1:4" x14ac:dyDescent="0.4">
      <c r="A22" s="5"/>
      <c r="B22" s="3"/>
      <c r="C22" s="3"/>
      <c r="D22" s="3"/>
    </row>
    <row r="23" spans="1:4" x14ac:dyDescent="0.4">
      <c r="A23" s="5"/>
      <c r="B23" s="3"/>
      <c r="C23" s="3"/>
      <c r="D23" s="3"/>
    </row>
    <row r="24" spans="1:4" x14ac:dyDescent="0.4">
      <c r="A24" s="5"/>
      <c r="B24" s="3"/>
      <c r="C24" s="3"/>
      <c r="D24" s="3"/>
    </row>
    <row r="25" spans="1:4" x14ac:dyDescent="0.4">
      <c r="A25" s="5"/>
      <c r="B25" s="3"/>
      <c r="C25" s="3"/>
      <c r="D25" s="3"/>
    </row>
    <row r="26" spans="1:4" x14ac:dyDescent="0.4">
      <c r="A26" s="5"/>
      <c r="B26" s="3"/>
      <c r="C26" s="3"/>
      <c r="D26" s="3"/>
    </row>
    <row r="27" spans="1:4" x14ac:dyDescent="0.4">
      <c r="A27" s="5"/>
      <c r="B27" s="3"/>
      <c r="C27" s="3"/>
      <c r="D27" s="3"/>
    </row>
    <row r="28" spans="1:4" x14ac:dyDescent="0.4">
      <c r="A28" s="5"/>
      <c r="B28" s="3"/>
      <c r="C28" s="3"/>
      <c r="D28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E62A9-8499-4515-B47B-814F1140049E}">
  <dimension ref="A1:N27"/>
  <sheetViews>
    <sheetView tabSelected="1" zoomScale="85" zoomScaleNormal="85" workbookViewId="0">
      <selection activeCell="C21" sqref="C21"/>
    </sheetView>
  </sheetViews>
  <sheetFormatPr defaultRowHeight="13.9" x14ac:dyDescent="0.4"/>
  <cols>
    <col min="1" max="1" width="34.265625" customWidth="1"/>
    <col min="2" max="2" width="10.9296875" customWidth="1"/>
    <col min="3" max="3" width="13.33203125" customWidth="1"/>
    <col min="4" max="4" width="11.19921875" customWidth="1"/>
    <col min="5" max="5" width="14.33203125" customWidth="1"/>
    <col min="6" max="6" width="10.796875" customWidth="1"/>
    <col min="7" max="7" width="17.3984375" customWidth="1"/>
    <col min="8" max="8" width="11.9296875" customWidth="1"/>
    <col min="11" max="11" width="8.73046875" customWidth="1"/>
    <col min="12" max="12" width="10.1328125" customWidth="1"/>
    <col min="13" max="13" width="5.59765625" customWidth="1"/>
    <col min="14" max="14" width="11.1328125" customWidth="1"/>
  </cols>
  <sheetData>
    <row r="1" spans="1:14" x14ac:dyDescent="0.4">
      <c r="A1" s="5" t="s">
        <v>0</v>
      </c>
      <c r="B1" s="5" t="s">
        <v>49</v>
      </c>
      <c r="C1" s="5" t="s">
        <v>46</v>
      </c>
      <c r="D1" s="5" t="s">
        <v>47</v>
      </c>
      <c r="E1" s="5" t="s">
        <v>81</v>
      </c>
      <c r="F1" s="5" t="s">
        <v>82</v>
      </c>
      <c r="G1" s="5" t="s">
        <v>48</v>
      </c>
      <c r="H1" s="5" t="s">
        <v>99</v>
      </c>
      <c r="I1" s="5" t="s">
        <v>72</v>
      </c>
      <c r="J1" s="5" t="s">
        <v>73</v>
      </c>
      <c r="K1" s="5" t="s">
        <v>74</v>
      </c>
      <c r="L1" s="5" t="s">
        <v>75</v>
      </c>
      <c r="M1" s="5" t="s">
        <v>76</v>
      </c>
      <c r="N1" s="5" t="s">
        <v>77</v>
      </c>
    </row>
    <row r="2" spans="1:14" x14ac:dyDescent="0.4">
      <c r="A2" s="8" t="s">
        <v>50</v>
      </c>
      <c r="B2" s="3" t="s">
        <v>9</v>
      </c>
      <c r="C2" s="3">
        <v>57026174</v>
      </c>
      <c r="D2" s="3">
        <v>51241604</v>
      </c>
      <c r="E2" s="3">
        <v>5784570</v>
      </c>
      <c r="F2" s="3">
        <v>10.143710500374793</v>
      </c>
      <c r="G2" s="13">
        <v>11.159949247490379</v>
      </c>
      <c r="H2" s="3">
        <v>45523067</v>
      </c>
      <c r="I2" s="3">
        <v>130</v>
      </c>
      <c r="J2" s="3">
        <v>261</v>
      </c>
      <c r="K2" s="3">
        <v>1.1000000000000001</v>
      </c>
      <c r="L2" s="3">
        <v>52</v>
      </c>
      <c r="M2" s="3">
        <v>0.47</v>
      </c>
      <c r="N2" s="3">
        <v>141967</v>
      </c>
    </row>
    <row r="3" spans="1:14" x14ac:dyDescent="0.4">
      <c r="A3" s="8" t="s">
        <v>51</v>
      </c>
      <c r="B3" s="3" t="s">
        <v>10</v>
      </c>
      <c r="C3" s="3">
        <v>110900243</v>
      </c>
      <c r="D3" s="3">
        <v>107071761</v>
      </c>
      <c r="E3" s="3">
        <v>3828482</v>
      </c>
      <c r="F3" s="3">
        <v>3.4521854023349619</v>
      </c>
      <c r="G3" s="13">
        <v>16.125584223836572</v>
      </c>
      <c r="H3" s="3">
        <v>89805814</v>
      </c>
      <c r="I3" s="3">
        <v>147</v>
      </c>
      <c r="J3" s="3">
        <v>295</v>
      </c>
      <c r="K3" s="3">
        <v>0.93</v>
      </c>
      <c r="L3" s="3">
        <v>53</v>
      </c>
      <c r="M3" s="3">
        <v>0.86</v>
      </c>
      <c r="N3" s="3">
        <v>153528</v>
      </c>
    </row>
    <row r="4" spans="1:14" x14ac:dyDescent="0.4">
      <c r="A4" s="8" t="s">
        <v>78</v>
      </c>
      <c r="B4" s="3" t="s">
        <v>9</v>
      </c>
      <c r="C4" s="3">
        <v>63108904</v>
      </c>
      <c r="D4" s="3">
        <v>54832818</v>
      </c>
      <c r="E4" s="3">
        <v>8276086</v>
      </c>
      <c r="F4" s="3">
        <v>13.113975169018941</v>
      </c>
      <c r="G4" s="13">
        <v>9.3643117156590421</v>
      </c>
      <c r="H4" s="3">
        <v>49698102</v>
      </c>
      <c r="I4" s="3">
        <v>134</v>
      </c>
      <c r="J4" s="3">
        <v>269</v>
      </c>
      <c r="K4" s="3">
        <v>1</v>
      </c>
      <c r="L4" s="3">
        <v>40</v>
      </c>
      <c r="M4" s="3">
        <v>4.5</v>
      </c>
      <c r="N4" s="3">
        <v>36354</v>
      </c>
    </row>
    <row r="5" spans="1:14" x14ac:dyDescent="0.4">
      <c r="A5" s="8" t="s">
        <v>79</v>
      </c>
      <c r="B5" s="3" t="s">
        <v>10</v>
      </c>
      <c r="C5" s="3">
        <v>42546803</v>
      </c>
      <c r="D5" s="3">
        <v>33356131</v>
      </c>
      <c r="E5" s="3">
        <v>9190672</v>
      </c>
      <c r="F5" s="3">
        <v>21.601322195700579</v>
      </c>
      <c r="G5" s="13">
        <v>9.1892551926960593</v>
      </c>
      <c r="H5" s="3">
        <v>30290951</v>
      </c>
      <c r="I5" s="3">
        <v>111</v>
      </c>
      <c r="J5" s="3">
        <v>225</v>
      </c>
      <c r="K5" s="3">
        <v>1.6</v>
      </c>
      <c r="L5" s="3">
        <v>41</v>
      </c>
      <c r="M5" s="3">
        <v>2</v>
      </c>
      <c r="N5" s="3">
        <v>35144</v>
      </c>
    </row>
    <row r="6" spans="1:14" x14ac:dyDescent="0.4">
      <c r="A6" s="8" t="s">
        <v>52</v>
      </c>
      <c r="B6" s="3" t="s">
        <v>9</v>
      </c>
      <c r="C6" s="3">
        <v>79834659</v>
      </c>
      <c r="D6" s="3">
        <v>74707289</v>
      </c>
      <c r="E6" s="3">
        <v>5127370</v>
      </c>
      <c r="F6" s="3">
        <v>6.4224862537460083</v>
      </c>
      <c r="G6" s="13">
        <v>12.666260717879885</v>
      </c>
      <c r="H6" s="3">
        <v>65244669</v>
      </c>
      <c r="I6" s="3">
        <v>140</v>
      </c>
      <c r="J6" s="3">
        <v>281</v>
      </c>
      <c r="K6" s="3">
        <v>2.5</v>
      </c>
      <c r="L6" s="3">
        <v>56</v>
      </c>
      <c r="M6" s="3">
        <v>1.2</v>
      </c>
      <c r="N6" s="3">
        <v>74737</v>
      </c>
    </row>
    <row r="7" spans="1:14" x14ac:dyDescent="0.4">
      <c r="A7" s="8" t="s">
        <v>53</v>
      </c>
      <c r="B7" s="3" t="s">
        <v>10</v>
      </c>
      <c r="C7" s="3">
        <v>91738241</v>
      </c>
      <c r="D7" s="3">
        <v>88154816</v>
      </c>
      <c r="E7" s="3">
        <v>3583425</v>
      </c>
      <c r="F7" s="3">
        <v>3.9061409516234344</v>
      </c>
      <c r="G7" s="13">
        <v>14.99766388259491</v>
      </c>
      <c r="H7" s="3">
        <v>74933653</v>
      </c>
      <c r="I7" s="3">
        <v>149</v>
      </c>
      <c r="J7" s="3">
        <v>299</v>
      </c>
      <c r="K7" s="3">
        <v>1.5</v>
      </c>
      <c r="L7" s="3">
        <v>63</v>
      </c>
      <c r="M7" s="3">
        <v>0.83</v>
      </c>
      <c r="N7" s="3">
        <v>56308</v>
      </c>
    </row>
    <row r="8" spans="1:14" x14ac:dyDescent="0.4">
      <c r="A8" s="8" t="s">
        <v>54</v>
      </c>
      <c r="B8" s="3" t="s">
        <v>9</v>
      </c>
      <c r="C8" s="3">
        <v>75117617</v>
      </c>
      <c r="D8" s="3">
        <v>61986399</v>
      </c>
      <c r="E8" s="3">
        <v>13131218</v>
      </c>
      <c r="F8" s="3">
        <v>17.480876689685189</v>
      </c>
      <c r="G8" s="13">
        <v>9.8585949475787409</v>
      </c>
      <c r="H8" s="3">
        <v>55875411</v>
      </c>
      <c r="I8" s="3">
        <v>138</v>
      </c>
      <c r="J8" s="3">
        <v>277</v>
      </c>
      <c r="K8" s="3">
        <v>1.7</v>
      </c>
      <c r="L8" s="3">
        <v>42</v>
      </c>
      <c r="M8" s="3">
        <v>9.1</v>
      </c>
      <c r="N8" s="3">
        <v>158163</v>
      </c>
    </row>
    <row r="9" spans="1:14" x14ac:dyDescent="0.4">
      <c r="A9" s="8" t="s">
        <v>55</v>
      </c>
      <c r="B9" s="3" t="s">
        <v>10</v>
      </c>
      <c r="C9" s="3">
        <v>104476727</v>
      </c>
      <c r="D9" s="3">
        <v>89604640</v>
      </c>
      <c r="E9" s="3">
        <v>14872087</v>
      </c>
      <c r="F9" s="3">
        <v>14.234832413921236</v>
      </c>
      <c r="G9" s="13">
        <v>13.895205650064552</v>
      </c>
      <c r="H9" s="3">
        <v>77153891</v>
      </c>
      <c r="I9" s="3">
        <v>143</v>
      </c>
      <c r="J9" s="3">
        <v>287</v>
      </c>
      <c r="K9" s="3">
        <v>0.87</v>
      </c>
      <c r="L9" s="3">
        <v>37</v>
      </c>
      <c r="M9" s="3">
        <v>8.4</v>
      </c>
      <c r="N9" s="3">
        <v>138526</v>
      </c>
    </row>
    <row r="10" spans="1:14" x14ac:dyDescent="0.4">
      <c r="A10" s="8" t="s">
        <v>56</v>
      </c>
      <c r="B10" s="3" t="s">
        <v>9</v>
      </c>
      <c r="C10" s="3">
        <v>96676894</v>
      </c>
      <c r="D10" s="3">
        <v>90581688</v>
      </c>
      <c r="E10" s="3">
        <v>6095206</v>
      </c>
      <c r="F10" s="3">
        <v>6.3047184780264036</v>
      </c>
      <c r="G10" s="13">
        <v>14.42159368900257</v>
      </c>
      <c r="H10" s="3">
        <v>77518365</v>
      </c>
      <c r="I10" s="3">
        <v>145</v>
      </c>
      <c r="J10" s="3">
        <v>291</v>
      </c>
      <c r="K10" s="3">
        <v>0.74</v>
      </c>
      <c r="L10" s="3">
        <v>26</v>
      </c>
      <c r="M10" s="3">
        <v>1.7</v>
      </c>
      <c r="N10" s="3">
        <v>95405</v>
      </c>
    </row>
    <row r="11" spans="1:14" x14ac:dyDescent="0.4">
      <c r="A11" s="8" t="s">
        <v>57</v>
      </c>
      <c r="B11" s="3" t="s">
        <v>10</v>
      </c>
      <c r="C11" s="3">
        <v>109691686</v>
      </c>
      <c r="D11" s="3">
        <v>103413654</v>
      </c>
      <c r="E11" s="3">
        <v>6278032</v>
      </c>
      <c r="F11" s="3">
        <v>5.7233435175752518</v>
      </c>
      <c r="G11" s="13">
        <v>14.286247926216783</v>
      </c>
      <c r="H11" s="3">
        <v>88639723</v>
      </c>
      <c r="I11" s="3">
        <v>144</v>
      </c>
      <c r="J11" s="3">
        <v>289</v>
      </c>
      <c r="K11" s="3">
        <v>1</v>
      </c>
      <c r="L11" s="3">
        <v>31</v>
      </c>
      <c r="M11" s="3">
        <v>1.8</v>
      </c>
      <c r="N11" s="3">
        <v>104717</v>
      </c>
    </row>
    <row r="12" spans="1:14" ht="15" x14ac:dyDescent="0.4">
      <c r="A12" s="8" t="s">
        <v>58</v>
      </c>
      <c r="B12" s="3" t="s">
        <v>9</v>
      </c>
      <c r="C12" s="3">
        <v>95278833</v>
      </c>
      <c r="D12" s="3">
        <v>89038255</v>
      </c>
      <c r="E12" s="3">
        <v>6240578</v>
      </c>
      <c r="F12" s="3">
        <v>6.5498052437313117</v>
      </c>
      <c r="G12" s="13">
        <v>12.753284529217247</v>
      </c>
      <c r="H12" s="9">
        <v>77682953</v>
      </c>
      <c r="I12" s="3">
        <v>145</v>
      </c>
      <c r="J12" s="3">
        <v>291</v>
      </c>
      <c r="K12" s="3">
        <v>0.49</v>
      </c>
      <c r="L12" s="3" t="s">
        <v>65</v>
      </c>
      <c r="M12" s="3">
        <v>3</v>
      </c>
      <c r="N12" s="3" t="s">
        <v>80</v>
      </c>
    </row>
    <row r="13" spans="1:14" ht="15" x14ac:dyDescent="0.4">
      <c r="A13" s="8" t="s">
        <v>59</v>
      </c>
      <c r="B13" s="3" t="s">
        <v>10</v>
      </c>
      <c r="C13" s="3">
        <v>96263950</v>
      </c>
      <c r="D13" s="3">
        <v>90379696</v>
      </c>
      <c r="E13" s="3">
        <v>5884254</v>
      </c>
      <c r="F13" s="3">
        <v>6.1126247156905578</v>
      </c>
      <c r="G13" s="13">
        <v>11.481823306863081</v>
      </c>
      <c r="H13" s="9">
        <v>80002459</v>
      </c>
      <c r="I13" s="3">
        <v>145</v>
      </c>
      <c r="J13" s="3">
        <v>291</v>
      </c>
      <c r="K13" s="3">
        <v>0.91</v>
      </c>
      <c r="L13" s="3" t="s">
        <v>65</v>
      </c>
      <c r="M13" s="3">
        <v>3</v>
      </c>
      <c r="N13" s="3" t="s">
        <v>80</v>
      </c>
    </row>
    <row r="14" spans="1:14" x14ac:dyDescent="0.4">
      <c r="A14" s="8" t="s">
        <v>66</v>
      </c>
      <c r="B14" s="3" t="s">
        <v>69</v>
      </c>
      <c r="C14" s="3">
        <v>60792138</v>
      </c>
      <c r="D14" s="3">
        <v>53790819</v>
      </c>
      <c r="E14" s="3">
        <v>7001319</v>
      </c>
      <c r="F14" s="3">
        <v>11.516816533085249</v>
      </c>
      <c r="G14" s="13">
        <v>6.6495845694411164</v>
      </c>
      <c r="H14" s="3">
        <v>50213953</v>
      </c>
      <c r="I14" s="3">
        <v>74</v>
      </c>
      <c r="J14" s="3">
        <v>176</v>
      </c>
      <c r="K14" s="3">
        <v>4.9000000000000004</v>
      </c>
      <c r="L14" s="3">
        <v>22</v>
      </c>
      <c r="M14" s="3">
        <v>0</v>
      </c>
      <c r="N14" s="3">
        <v>71802</v>
      </c>
    </row>
    <row r="15" spans="1:14" x14ac:dyDescent="0.4">
      <c r="A15" s="8" t="s">
        <v>67</v>
      </c>
      <c r="B15" s="3" t="s">
        <v>70</v>
      </c>
      <c r="C15" s="3">
        <v>40559584</v>
      </c>
      <c r="D15" s="3">
        <v>36405687</v>
      </c>
      <c r="E15" s="3">
        <v>4153897</v>
      </c>
      <c r="F15" s="3">
        <v>10.241468452930878</v>
      </c>
      <c r="G15" s="13">
        <v>3.7451071861382537</v>
      </c>
      <c r="H15" s="3">
        <v>35042255</v>
      </c>
      <c r="I15" s="3">
        <v>73</v>
      </c>
      <c r="J15" s="3">
        <v>168</v>
      </c>
      <c r="K15" s="3">
        <v>3.5</v>
      </c>
      <c r="L15" s="3">
        <v>26</v>
      </c>
      <c r="M15" s="3">
        <v>0</v>
      </c>
      <c r="N15" s="3">
        <v>76082</v>
      </c>
    </row>
    <row r="16" spans="1:14" x14ac:dyDescent="0.4">
      <c r="A16" s="8" t="s">
        <v>68</v>
      </c>
      <c r="B16" s="3" t="s">
        <v>71</v>
      </c>
      <c r="C16" s="3">
        <v>42609888</v>
      </c>
      <c r="D16" s="3">
        <v>38781406</v>
      </c>
      <c r="E16" s="3">
        <v>3828482</v>
      </c>
      <c r="F16" s="3">
        <v>8.9849614249162073</v>
      </c>
      <c r="G16" s="13">
        <v>3.5174356494449945</v>
      </c>
      <c r="H16" s="3">
        <v>37417295</v>
      </c>
      <c r="I16" s="3">
        <v>73</v>
      </c>
      <c r="J16" s="3">
        <v>171</v>
      </c>
      <c r="K16" s="3">
        <v>3.2</v>
      </c>
      <c r="L16" s="3">
        <v>23</v>
      </c>
      <c r="M16" s="3">
        <v>0</v>
      </c>
      <c r="N16" s="3">
        <v>75762</v>
      </c>
    </row>
    <row r="17" spans="1:14" ht="15" x14ac:dyDescent="0.4">
      <c r="A17" s="8" t="s">
        <v>103</v>
      </c>
      <c r="B17" s="3" t="s">
        <v>9</v>
      </c>
      <c r="C17" s="3">
        <v>97191081</v>
      </c>
      <c r="D17" s="3">
        <v>94589224</v>
      </c>
      <c r="E17" s="3">
        <v>2601857</v>
      </c>
      <c r="F17" s="3">
        <f>E17/C17*100</f>
        <v>2.6770532575926387</v>
      </c>
      <c r="G17" s="13">
        <v>17.86</v>
      </c>
      <c r="H17" s="9">
        <v>80774237</v>
      </c>
      <c r="I17" s="3">
        <v>145</v>
      </c>
      <c r="J17" s="3">
        <v>291</v>
      </c>
      <c r="K17" s="3">
        <v>1.4</v>
      </c>
      <c r="L17" s="3">
        <v>58</v>
      </c>
      <c r="M17" s="3">
        <v>1.2</v>
      </c>
      <c r="N17" s="3">
        <v>117693</v>
      </c>
    </row>
    <row r="18" spans="1:14" ht="15" x14ac:dyDescent="0.4">
      <c r="A18" s="8" t="s">
        <v>104</v>
      </c>
      <c r="B18" s="3" t="s">
        <v>10</v>
      </c>
      <c r="C18" s="3">
        <v>109167812</v>
      </c>
      <c r="D18" s="3">
        <v>106487937</v>
      </c>
      <c r="E18" s="3">
        <v>2679875</v>
      </c>
      <c r="F18" s="3">
        <f>E18/C18*100</f>
        <v>2.4548215732307614</v>
      </c>
      <c r="G18" s="13">
        <v>17.3</v>
      </c>
      <c r="H18" s="9">
        <v>72709124</v>
      </c>
      <c r="I18" s="3">
        <v>146</v>
      </c>
      <c r="J18" s="3">
        <v>294</v>
      </c>
      <c r="K18" s="3">
        <v>1.3</v>
      </c>
      <c r="L18" s="3">
        <v>56</v>
      </c>
      <c r="M18" s="3">
        <v>0.8</v>
      </c>
      <c r="N18" s="3">
        <v>122757</v>
      </c>
    </row>
    <row r="19" spans="1:14" x14ac:dyDescent="0.4">
      <c r="A19" s="6"/>
    </row>
    <row r="20" spans="1:14" x14ac:dyDescent="0.4">
      <c r="A20" s="6"/>
    </row>
    <row r="21" spans="1:14" x14ac:dyDescent="0.4">
      <c r="A21" s="6"/>
    </row>
    <row r="27" spans="1:14" x14ac:dyDescent="0.4">
      <c r="A27" s="12"/>
      <c r="B27" s="1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CF533-6F33-4E6D-899F-31E214AEA66A}">
  <dimension ref="A1:J12"/>
  <sheetViews>
    <sheetView topLeftCell="B1" workbookViewId="0">
      <selection activeCell="B22" sqref="B22"/>
    </sheetView>
  </sheetViews>
  <sheetFormatPr defaultRowHeight="13.9" x14ac:dyDescent="0.4"/>
  <cols>
    <col min="1" max="1" width="22.1328125" customWidth="1"/>
    <col min="2" max="2" width="18.265625" customWidth="1"/>
    <col min="3" max="3" width="18" customWidth="1"/>
    <col min="4" max="4" width="22.796875" customWidth="1"/>
    <col min="5" max="5" width="19.06640625" customWidth="1"/>
    <col min="6" max="6" width="19.33203125" customWidth="1"/>
    <col min="7" max="7" width="19.19921875" customWidth="1"/>
    <col min="10" max="10" width="9.06640625" customWidth="1"/>
  </cols>
  <sheetData>
    <row r="1" spans="1:10" x14ac:dyDescent="0.4">
      <c r="A1" s="5" t="s">
        <v>0</v>
      </c>
      <c r="B1" s="5" t="s">
        <v>49</v>
      </c>
      <c r="C1" s="5" t="s">
        <v>46</v>
      </c>
      <c r="D1" s="5" t="s">
        <v>47</v>
      </c>
      <c r="E1" s="5" t="s">
        <v>81</v>
      </c>
      <c r="F1" s="5" t="s">
        <v>82</v>
      </c>
      <c r="G1" s="5" t="s">
        <v>98</v>
      </c>
      <c r="H1" s="5" t="s">
        <v>48</v>
      </c>
      <c r="I1" s="5" t="s">
        <v>73</v>
      </c>
      <c r="J1" s="5" t="s">
        <v>77</v>
      </c>
    </row>
    <row r="2" spans="1:10" x14ac:dyDescent="0.4">
      <c r="A2" s="3" t="s">
        <v>60</v>
      </c>
      <c r="B2" s="3" t="s">
        <v>6</v>
      </c>
      <c r="C2" s="3">
        <v>103638239</v>
      </c>
      <c r="D2" s="3">
        <v>93901341</v>
      </c>
      <c r="E2" s="3">
        <v>9736898</v>
      </c>
      <c r="F2" s="3">
        <v>9.3950824463545732</v>
      </c>
      <c r="G2" s="3">
        <v>75669558</v>
      </c>
      <c r="H2" s="3">
        <v>19.415892047803663</v>
      </c>
      <c r="I2" s="3">
        <v>233</v>
      </c>
      <c r="J2" s="3">
        <v>27384</v>
      </c>
    </row>
    <row r="3" spans="1:10" ht="15" x14ac:dyDescent="0.4">
      <c r="A3" s="3" t="s">
        <v>61</v>
      </c>
      <c r="B3" s="3" t="s">
        <v>7</v>
      </c>
      <c r="C3" s="3">
        <v>108371941</v>
      </c>
      <c r="D3" s="3">
        <v>99515039</v>
      </c>
      <c r="E3" s="3">
        <v>8856902</v>
      </c>
      <c r="F3" s="3">
        <v>8.1726892757231315</v>
      </c>
      <c r="G3" s="9">
        <v>76877185</v>
      </c>
      <c r="H3" s="3">
        <v>22.748173771001586</v>
      </c>
      <c r="I3" s="9">
        <v>251</v>
      </c>
      <c r="J3" s="3">
        <v>33616</v>
      </c>
    </row>
    <row r="4" spans="1:10" x14ac:dyDescent="0.4">
      <c r="A4" s="5"/>
      <c r="B4" s="3"/>
      <c r="C4" s="3"/>
    </row>
    <row r="5" spans="1:10" x14ac:dyDescent="0.4">
      <c r="A5" s="5"/>
      <c r="B5" s="3"/>
      <c r="C5" s="3"/>
    </row>
    <row r="6" spans="1:10" x14ac:dyDescent="0.4">
      <c r="A6" s="5"/>
      <c r="B6" s="3"/>
      <c r="C6" s="3"/>
    </row>
    <row r="7" spans="1:10" ht="15" x14ac:dyDescent="0.4">
      <c r="A7" s="5"/>
      <c r="B7" s="3"/>
      <c r="C7" s="9"/>
      <c r="E7" s="10"/>
    </row>
    <row r="8" spans="1:10" ht="15" x14ac:dyDescent="0.4">
      <c r="A8" s="5"/>
      <c r="B8" s="3"/>
      <c r="C8" s="3"/>
      <c r="E8" s="10"/>
    </row>
    <row r="9" spans="1:10" ht="15" x14ac:dyDescent="0.4">
      <c r="A9" s="5"/>
      <c r="B9" s="3"/>
      <c r="C9" s="9"/>
      <c r="E9" s="10"/>
    </row>
    <row r="10" spans="1:10" x14ac:dyDescent="0.4">
      <c r="A10" s="5"/>
      <c r="B10" s="3"/>
      <c r="C10" s="3"/>
    </row>
    <row r="11" spans="1:10" x14ac:dyDescent="0.4">
      <c r="A11" s="5"/>
      <c r="B11" s="3"/>
      <c r="C11" s="3"/>
    </row>
    <row r="12" spans="1:10" ht="15" x14ac:dyDescent="0.4">
      <c r="B12" s="3"/>
      <c r="C12" s="1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50A23-16DD-4795-99BD-0FBB7EEA1E50}">
  <dimension ref="A1:F8"/>
  <sheetViews>
    <sheetView workbookViewId="0">
      <selection activeCell="E7" sqref="E7"/>
    </sheetView>
  </sheetViews>
  <sheetFormatPr defaultRowHeight="13.9" x14ac:dyDescent="0.4"/>
  <cols>
    <col min="1" max="1" width="23.59765625" customWidth="1"/>
    <col min="2" max="2" width="10.3984375" customWidth="1"/>
    <col min="3" max="3" width="14.6640625" customWidth="1"/>
    <col min="4" max="4" width="12.796875" customWidth="1"/>
  </cols>
  <sheetData>
    <row r="1" spans="1:6" x14ac:dyDescent="0.4">
      <c r="A1" s="5" t="s">
        <v>0</v>
      </c>
      <c r="B1" s="5" t="s">
        <v>49</v>
      </c>
      <c r="C1" s="5" t="s">
        <v>46</v>
      </c>
      <c r="D1" s="5" t="s">
        <v>47</v>
      </c>
      <c r="E1" s="5" t="s">
        <v>81</v>
      </c>
      <c r="F1" s="5" t="s">
        <v>82</v>
      </c>
    </row>
    <row r="2" spans="1:6" x14ac:dyDescent="0.4">
      <c r="A2" s="3" t="s">
        <v>62</v>
      </c>
      <c r="B2" s="3" t="s">
        <v>6</v>
      </c>
      <c r="C2" s="3">
        <v>42192782</v>
      </c>
      <c r="D2" s="3">
        <v>40838860</v>
      </c>
      <c r="E2" s="3">
        <v>1353922</v>
      </c>
      <c r="F2" s="1">
        <v>3.2088948294521087</v>
      </c>
    </row>
    <row r="3" spans="1:6" x14ac:dyDescent="0.4">
      <c r="A3" s="3" t="s">
        <v>63</v>
      </c>
      <c r="B3" s="3" t="s">
        <v>7</v>
      </c>
      <c r="C3" s="3">
        <v>43700366</v>
      </c>
      <c r="D3" s="3">
        <v>42334488</v>
      </c>
      <c r="E3" s="3">
        <v>1365878</v>
      </c>
      <c r="F3" s="1">
        <v>3.1255527699699357</v>
      </c>
    </row>
    <row r="4" spans="1:6" x14ac:dyDescent="0.4">
      <c r="A4" s="3" t="s">
        <v>64</v>
      </c>
      <c r="B4" s="3" t="s">
        <v>8</v>
      </c>
      <c r="C4" s="3">
        <v>46803944</v>
      </c>
      <c r="D4" s="3">
        <v>44773680</v>
      </c>
      <c r="E4" s="3">
        <v>2030264</v>
      </c>
      <c r="F4" s="1">
        <v>4.3378053781108701</v>
      </c>
    </row>
    <row r="5" spans="1:6" x14ac:dyDescent="0.4">
      <c r="A5" s="5"/>
      <c r="B5" s="3"/>
      <c r="C5" s="3"/>
      <c r="D5" s="3"/>
    </row>
    <row r="6" spans="1:6" x14ac:dyDescent="0.4">
      <c r="A6" s="5"/>
      <c r="B6" s="1"/>
      <c r="C6" s="1"/>
      <c r="D6" s="1"/>
    </row>
    <row r="7" spans="1:6" x14ac:dyDescent="0.4">
      <c r="A7" s="7"/>
      <c r="B7" s="7"/>
      <c r="C7" s="7"/>
    </row>
    <row r="8" spans="1:6" x14ac:dyDescent="0.4">
      <c r="A8" s="7"/>
      <c r="B8" s="7"/>
      <c r="C8" s="7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linical_information</vt:lpstr>
      <vt:lpstr>replicates_corrlelation</vt:lpstr>
      <vt:lpstr>WGBS_quality_control</vt:lpstr>
      <vt:lpstr>ChIP-seq_control</vt:lpstr>
      <vt:lpstr>ATAC_seq_quality_control</vt:lpstr>
      <vt:lpstr>RNA_seq_quality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dian</dc:creator>
  <cp:lastModifiedBy>xiaoyudian</cp:lastModifiedBy>
  <dcterms:created xsi:type="dcterms:W3CDTF">2015-06-05T18:19:34Z</dcterms:created>
  <dcterms:modified xsi:type="dcterms:W3CDTF">2021-07-31T12:04:21Z</dcterms:modified>
</cp:coreProperties>
</file>